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0" windowHeight="124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5">
  <si>
    <r>
      <t xml:space="preserve">Supplemental table 3 The transcription levels of polymerase specific subunits in Bc2X and Bc4X and their homologs in </t>
    </r>
    <r>
      <rPr>
        <b/>
        <i/>
        <sz val="14"/>
        <color theme="1"/>
        <rFont val="Times New Roman"/>
        <charset val="134"/>
      </rPr>
      <t>Arabidopsis</t>
    </r>
  </si>
  <si>
    <t>RNA polymerase</t>
  </si>
  <si>
    <t>Proteins</t>
  </si>
  <si>
    <t>Gene ID</t>
  </si>
  <si>
    <r>
      <rPr>
        <b/>
        <i/>
        <sz val="11"/>
        <color theme="1"/>
        <rFont val="Times New Roman"/>
        <charset val="134"/>
      </rPr>
      <t>At</t>
    </r>
    <r>
      <rPr>
        <b/>
        <sz val="11"/>
        <color theme="1"/>
        <rFont val="Times New Roman"/>
        <charset val="134"/>
      </rPr>
      <t xml:space="preserve"> Homologs</t>
    </r>
  </si>
  <si>
    <t>Bc2X-1</t>
  </si>
  <si>
    <t>Bc2X-2</t>
  </si>
  <si>
    <t>Bc2X-3</t>
  </si>
  <si>
    <t>Bc4X-1</t>
  </si>
  <si>
    <t>Bc4X-2</t>
  </si>
  <si>
    <t>Bc4X-3</t>
  </si>
  <si>
    <r>
      <rPr>
        <b/>
        <i/>
        <sz val="11"/>
        <color theme="1"/>
        <rFont val="Times New Roman"/>
        <charset val="134"/>
      </rPr>
      <t xml:space="preserve">P </t>
    </r>
    <r>
      <rPr>
        <b/>
        <sz val="11"/>
        <color theme="1"/>
        <rFont val="Times New Roman"/>
        <charset val="134"/>
      </rPr>
      <t>value</t>
    </r>
  </si>
  <si>
    <t>Pol I</t>
  </si>
  <si>
    <t>NRPA13</t>
  </si>
  <si>
    <t>BraA01g037690.3C</t>
  </si>
  <si>
    <t>AT3g13940</t>
  </si>
  <si>
    <t>NRPA14</t>
  </si>
  <si>
    <t>BraA02g044700.3C</t>
  </si>
  <si>
    <t>AT5g64680</t>
  </si>
  <si>
    <t>Pol II</t>
  </si>
  <si>
    <t>NRPB3</t>
  </si>
  <si>
    <t>BraA07g005420.3C</t>
  </si>
  <si>
    <t>AT2g15430</t>
  </si>
  <si>
    <t>NRPB9A</t>
  </si>
  <si>
    <t>BraA01g020540.3C</t>
  </si>
  <si>
    <t>AT3g16980</t>
  </si>
  <si>
    <t>NRPB4</t>
  </si>
  <si>
    <t>BraA02g043910.3C</t>
  </si>
  <si>
    <t>AT5g62950</t>
  </si>
  <si>
    <t>NRPB7</t>
  </si>
  <si>
    <t>BraA02g011230.3C</t>
  </si>
  <si>
    <t>AT5g59180</t>
  </si>
  <si>
    <t>Pol III</t>
  </si>
  <si>
    <t>NRPC13</t>
  </si>
  <si>
    <t>BraA06g024830.3C</t>
  </si>
  <si>
    <t>AT3g49000</t>
  </si>
  <si>
    <t>NRPC14A</t>
  </si>
  <si>
    <t>BraA01g015890.3C</t>
  </si>
  <si>
    <t>At4g25180</t>
  </si>
  <si>
    <t>NRPC14B</t>
  </si>
  <si>
    <t>BraA10g031160.3C</t>
  </si>
  <si>
    <t>AT5g09380</t>
  </si>
  <si>
    <t>NRPC15</t>
  </si>
  <si>
    <t>BraA06g034690.3C</t>
  </si>
  <si>
    <t>AT5g49530</t>
  </si>
  <si>
    <t>NRPC16</t>
  </si>
  <si>
    <t>BraA06g031120.3C</t>
  </si>
  <si>
    <t>AT5g23710</t>
  </si>
  <si>
    <t>NRPC17</t>
  </si>
  <si>
    <t>BraA07g007720.3C</t>
  </si>
  <si>
    <t>AT4g01590</t>
  </si>
  <si>
    <t>NRPC17-like</t>
  </si>
  <si>
    <t>BraA01g002840.3C</t>
  </si>
  <si>
    <t>AT4g35680</t>
  </si>
  <si>
    <t>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39.100.233.196:81/80666a1d-25d0-425a-9f6c-a536aec3716c" TargetMode="External"/><Relationship Id="rId1" Type="http://schemas.openxmlformats.org/officeDocument/2006/relationships/hyperlink" Target="http://39.100.233.196:81/79f19af2-49c8-4ef6-9218-9bfed6cd26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abSelected="1" workbookViewId="0">
      <selection activeCell="M12" sqref="M12"/>
    </sheetView>
  </sheetViews>
  <sheetFormatPr defaultColWidth="8.72727272727273" defaultRowHeight="14"/>
  <cols>
    <col min="1" max="1" width="15.1727272727273" style="3" customWidth="1"/>
    <col min="2" max="2" width="13.7545454545455" style="3" customWidth="1"/>
    <col min="3" max="3" width="21.1818181818182" style="3" customWidth="1"/>
    <col min="4" max="4" width="14.5454545454545" style="3" customWidth="1"/>
    <col min="5" max="10" width="7.81818181818182" style="3" customWidth="1"/>
    <col min="11" max="11" width="14.6363636363636" style="3" customWidth="1"/>
    <col min="12" max="12" width="12.8181818181818" style="3"/>
    <col min="13" max="16383" width="8.72727272727273" style="3"/>
  </cols>
  <sheetData>
    <row r="1" s="1" customFormat="1" ht="51" customHeight="1" spans="1:11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2" customFormat="1" spans="1:11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</row>
    <row r="3" s="3" customFormat="1" spans="1:1">
      <c r="A3" s="5" t="s">
        <v>12</v>
      </c>
    </row>
    <row r="4" s="3" customFormat="1" spans="1:11">
      <c r="A4" s="5"/>
      <c r="B4" s="3" t="s">
        <v>13</v>
      </c>
      <c r="C4" s="3" t="s">
        <v>14</v>
      </c>
      <c r="D4" s="3" t="s">
        <v>15</v>
      </c>
      <c r="E4" s="3">
        <v>8.267</v>
      </c>
      <c r="F4" s="3">
        <v>10.448</v>
      </c>
      <c r="G4" s="3">
        <v>8.377</v>
      </c>
      <c r="H4" s="3">
        <v>7.601</v>
      </c>
      <c r="I4" s="3">
        <v>10.053</v>
      </c>
      <c r="J4" s="3">
        <v>9.484</v>
      </c>
      <c r="K4" s="3">
        <f t="shared" ref="K4:K10" si="0">TTEST(E4:G4,H4:J4,2,1)</f>
        <v>0.980340964794596</v>
      </c>
    </row>
    <row r="5" s="3" customFormat="1" spans="1:11">
      <c r="A5" s="5"/>
      <c r="B5" s="3" t="s">
        <v>16</v>
      </c>
      <c r="C5" s="3" t="s">
        <v>17</v>
      </c>
      <c r="D5" s="3" t="s">
        <v>18</v>
      </c>
      <c r="E5" s="3">
        <v>6.244</v>
      </c>
      <c r="F5" s="3">
        <v>9.341</v>
      </c>
      <c r="G5" s="3">
        <v>6.056</v>
      </c>
      <c r="H5" s="3">
        <v>6.396</v>
      </c>
      <c r="I5" s="3">
        <v>8.1</v>
      </c>
      <c r="J5" s="3">
        <v>8.039</v>
      </c>
      <c r="K5" s="3">
        <f t="shared" si="0"/>
        <v>0.779821802163454</v>
      </c>
    </row>
    <row r="6" s="3" customFormat="1" spans="1:1">
      <c r="A6" s="5" t="s">
        <v>19</v>
      </c>
    </row>
    <row r="7" s="3" customFormat="1" spans="1:11">
      <c r="A7" s="5"/>
      <c r="B7" s="3" t="s">
        <v>20</v>
      </c>
      <c r="C7" s="3" t="s">
        <v>21</v>
      </c>
      <c r="D7" s="3" t="s">
        <v>22</v>
      </c>
      <c r="E7" s="3">
        <v>12.626</v>
      </c>
      <c r="F7" s="3">
        <v>15.293</v>
      </c>
      <c r="G7" s="3">
        <v>16.139</v>
      </c>
      <c r="H7" s="3">
        <v>13.082</v>
      </c>
      <c r="I7" s="3">
        <v>13.961</v>
      </c>
      <c r="J7" s="3">
        <v>14.839</v>
      </c>
      <c r="K7" s="3">
        <f t="shared" si="0"/>
        <v>0.344402232723789</v>
      </c>
    </row>
    <row r="8" s="3" customFormat="1" spans="1:11">
      <c r="A8" s="5"/>
      <c r="B8" s="3" t="s">
        <v>23</v>
      </c>
      <c r="C8" s="3" t="s">
        <v>24</v>
      </c>
      <c r="D8" s="3" t="s">
        <v>25</v>
      </c>
      <c r="E8" s="3">
        <v>1.691</v>
      </c>
      <c r="F8" s="3">
        <v>2.154</v>
      </c>
      <c r="G8" s="3">
        <v>1.38</v>
      </c>
      <c r="H8" s="3">
        <v>1.713</v>
      </c>
      <c r="I8" s="3">
        <v>2.654</v>
      </c>
      <c r="J8" s="3">
        <v>1.741</v>
      </c>
      <c r="K8" s="3">
        <f t="shared" si="0"/>
        <v>0.173869311755547</v>
      </c>
    </row>
    <row r="9" s="3" customFormat="1" spans="1:12">
      <c r="A9" s="5"/>
      <c r="B9" s="3" t="s">
        <v>26</v>
      </c>
      <c r="C9" s="3" t="s">
        <v>27</v>
      </c>
      <c r="D9" s="3" t="s">
        <v>28</v>
      </c>
      <c r="E9" s="3">
        <v>7.197</v>
      </c>
      <c r="F9" s="3">
        <v>6.109</v>
      </c>
      <c r="G9" s="3">
        <v>8.639</v>
      </c>
      <c r="H9" s="3">
        <v>11.49</v>
      </c>
      <c r="I9" s="3">
        <v>10.595</v>
      </c>
      <c r="J9" s="3">
        <v>12.011</v>
      </c>
      <c r="K9" s="3">
        <f t="shared" si="0"/>
        <v>0.00712439476218867</v>
      </c>
      <c r="L9" s="9"/>
    </row>
    <row r="10" s="3" customFormat="1" spans="1:12">
      <c r="A10" s="5"/>
      <c r="B10" s="3" t="s">
        <v>29</v>
      </c>
      <c r="C10" s="3" t="s">
        <v>30</v>
      </c>
      <c r="D10" s="3" t="s">
        <v>31</v>
      </c>
      <c r="E10" s="3">
        <v>19.011</v>
      </c>
      <c r="F10" s="3">
        <v>14.282</v>
      </c>
      <c r="G10" s="3">
        <v>18.93</v>
      </c>
      <c r="H10" s="3">
        <v>16.904</v>
      </c>
      <c r="I10" s="3">
        <v>20.24</v>
      </c>
      <c r="J10" s="3">
        <v>22.142</v>
      </c>
      <c r="K10" s="3">
        <f t="shared" si="0"/>
        <v>0.424768602584392</v>
      </c>
      <c r="L10" s="9"/>
    </row>
    <row r="11" s="3" customFormat="1" spans="1:1">
      <c r="A11" s="5" t="s">
        <v>32</v>
      </c>
    </row>
    <row r="12" s="3" customFormat="1" spans="1:11">
      <c r="A12" s="7"/>
      <c r="B12" s="3" t="s">
        <v>33</v>
      </c>
      <c r="C12" s="3" t="s">
        <v>34</v>
      </c>
      <c r="D12" s="3" t="s">
        <v>35</v>
      </c>
      <c r="E12" s="3">
        <v>6.313</v>
      </c>
      <c r="F12" s="3">
        <v>5.728</v>
      </c>
      <c r="G12" s="3">
        <v>6.951</v>
      </c>
      <c r="H12" s="3">
        <v>6.095</v>
      </c>
      <c r="I12" s="3">
        <v>5.607</v>
      </c>
      <c r="J12" s="3">
        <v>5.699</v>
      </c>
      <c r="K12" s="3">
        <f t="shared" ref="K12:K18" si="1">TTEST(E12:G12,H12:J12,2,1)</f>
        <v>0.280451867927039</v>
      </c>
    </row>
    <row r="13" s="3" customFormat="1" spans="1:11">
      <c r="A13" s="7"/>
      <c r="B13" s="3" t="s">
        <v>36</v>
      </c>
      <c r="C13" s="3" t="s">
        <v>37</v>
      </c>
      <c r="D13" s="3" t="s">
        <v>38</v>
      </c>
      <c r="E13" s="3">
        <v>1.484</v>
      </c>
      <c r="F13" s="3">
        <v>2.06</v>
      </c>
      <c r="G13" s="3">
        <v>1.807</v>
      </c>
      <c r="H13" s="3">
        <v>1.495</v>
      </c>
      <c r="I13" s="3">
        <v>1.648</v>
      </c>
      <c r="J13" s="3">
        <v>1.65</v>
      </c>
      <c r="K13" s="3">
        <f t="shared" si="1"/>
        <v>0.269537140308325</v>
      </c>
    </row>
    <row r="14" s="3" customFormat="1" spans="1:11">
      <c r="A14" s="7"/>
      <c r="B14" s="3" t="s">
        <v>39</v>
      </c>
      <c r="C14" s="3" t="s">
        <v>40</v>
      </c>
      <c r="D14" s="3" t="s">
        <v>41</v>
      </c>
      <c r="E14" s="3">
        <v>1.132</v>
      </c>
      <c r="F14" s="3">
        <v>1.057</v>
      </c>
      <c r="G14" s="3">
        <v>1.826</v>
      </c>
      <c r="H14" s="3">
        <v>2.129</v>
      </c>
      <c r="I14" s="3">
        <v>2.382</v>
      </c>
      <c r="J14" s="3">
        <v>2.3</v>
      </c>
      <c r="K14" s="3">
        <f t="shared" si="1"/>
        <v>0.06398367332184</v>
      </c>
    </row>
    <row r="15" s="3" customFormat="1" spans="1:11">
      <c r="A15" s="7"/>
      <c r="B15" s="3" t="s">
        <v>42</v>
      </c>
      <c r="C15" s="3" t="s">
        <v>43</v>
      </c>
      <c r="D15" s="3" t="s">
        <v>44</v>
      </c>
      <c r="E15" s="3">
        <v>6.197</v>
      </c>
      <c r="F15" s="3">
        <v>6.465</v>
      </c>
      <c r="G15" s="3">
        <v>5.822</v>
      </c>
      <c r="H15" s="3">
        <v>6.373</v>
      </c>
      <c r="I15" s="3">
        <v>6.36</v>
      </c>
      <c r="J15" s="3">
        <v>5.966</v>
      </c>
      <c r="K15" s="3">
        <f t="shared" si="1"/>
        <v>0.504417503830604</v>
      </c>
    </row>
    <row r="16" s="3" customFormat="1" spans="1:11">
      <c r="A16" s="7"/>
      <c r="B16" s="3" t="s">
        <v>45</v>
      </c>
      <c r="C16" s="3" t="s">
        <v>46</v>
      </c>
      <c r="D16" s="3" t="s">
        <v>47</v>
      </c>
      <c r="E16" s="3">
        <v>12.589</v>
      </c>
      <c r="F16" s="3">
        <v>9.419</v>
      </c>
      <c r="G16" s="3">
        <v>11.737</v>
      </c>
      <c r="H16" s="3">
        <v>14.998</v>
      </c>
      <c r="I16" s="3">
        <v>18.494</v>
      </c>
      <c r="J16" s="3">
        <v>16.153</v>
      </c>
      <c r="K16" s="3">
        <f t="shared" si="1"/>
        <v>0.115272786828702</v>
      </c>
    </row>
    <row r="17" s="3" customFormat="1" spans="1:11">
      <c r="A17" s="7"/>
      <c r="B17" s="3" t="s">
        <v>48</v>
      </c>
      <c r="C17" s="3" t="s">
        <v>49</v>
      </c>
      <c r="D17" s="3" t="s">
        <v>50</v>
      </c>
      <c r="E17" s="3">
        <v>0.229</v>
      </c>
      <c r="F17" s="3">
        <v>0.175</v>
      </c>
      <c r="G17" s="3">
        <v>0.098</v>
      </c>
      <c r="H17" s="3">
        <v>0</v>
      </c>
      <c r="I17" s="3">
        <v>0</v>
      </c>
      <c r="J17" s="3">
        <v>0.022</v>
      </c>
      <c r="K17" s="3">
        <f t="shared" si="1"/>
        <v>0.0702387400303856</v>
      </c>
    </row>
    <row r="18" s="3" customFormat="1" spans="1:11">
      <c r="A18" s="7"/>
      <c r="B18" s="3" t="s">
        <v>51</v>
      </c>
      <c r="C18" s="3" t="s">
        <v>52</v>
      </c>
      <c r="D18" s="3" t="s">
        <v>5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 t="s">
        <v>54</v>
      </c>
    </row>
    <row r="19" spans="2:4">
      <c r="B19" s="8"/>
      <c r="C19" s="8"/>
      <c r="D19" s="8"/>
    </row>
    <row r="20" spans="2:4">
      <c r="B20" s="8"/>
      <c r="C20" s="8"/>
      <c r="D20" s="8"/>
    </row>
    <row r="21" spans="2:4">
      <c r="B21" s="8"/>
      <c r="C21" s="8"/>
      <c r="D21" s="8"/>
    </row>
    <row r="22" spans="2:4">
      <c r="B22" s="8"/>
      <c r="C22" s="8"/>
      <c r="D22" s="8"/>
    </row>
  </sheetData>
  <mergeCells count="1">
    <mergeCell ref="A1:K1"/>
  </mergeCells>
  <hyperlinks>
    <hyperlink ref="C12" r:id="rId1" location="Query_1_hit_1" display="BraA06g024830.3C"/>
    <hyperlink ref="C13" r:id="rId2" location="Query_1_hit_1" display="BraA01g015890.3C" tooltip="BraA01g015890.3C 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马敏</cp:lastModifiedBy>
  <dcterms:created xsi:type="dcterms:W3CDTF">2023-09-25T17:52:00Z</dcterms:created>
  <dcterms:modified xsi:type="dcterms:W3CDTF">2024-10-16T06:5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A233BDFBF0418880DA09DE21C9E3B2_13</vt:lpwstr>
  </property>
  <property fmtid="{D5CDD505-2E9C-101B-9397-08002B2CF9AE}" pid="3" name="KSOProductBuildVer">
    <vt:lpwstr>2052-12.1.0.18276</vt:lpwstr>
  </property>
</Properties>
</file>